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Johnstone Lab\Personal Folder - JSW\TCJP011 - stibine oxide\Revision 3\Figures\Source data\SI Figure 75 d, e, f\"/>
    </mc:Choice>
  </mc:AlternateContent>
  <xr:revisionPtr revIDLastSave="0" documentId="13_ncr:1_{79583D3B-65D8-4374-A76D-33A936B08E27}" xr6:coauthVersionLast="47" xr6:coauthVersionMax="47" xr10:uidLastSave="{00000000-0000-0000-0000-000000000000}"/>
  <bookViews>
    <workbookView xWindow="2304" yWindow="2304" windowWidth="17280" windowHeight="9960" xr2:uid="{7E51EDD8-C464-4AC0-822A-F341DCDB8FB4}"/>
  </bookViews>
  <sheets>
    <sheet name="Panels d and f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C2" i="1"/>
  <c r="C3" i="1"/>
</calcChain>
</file>

<file path=xl/sharedStrings.xml><?xml version="1.0" encoding="utf-8"?>
<sst xmlns="http://schemas.openxmlformats.org/spreadsheetml/2006/main" count="12" uniqueCount="12">
  <si>
    <t>P–O</t>
  </si>
  <si>
    <t>As–O</t>
  </si>
  <si>
    <t>Sb–O</t>
  </si>
  <si>
    <t>Frequency (scaled)</t>
  </si>
  <si>
    <t>Frequency (unscaled)</t>
  </si>
  <si>
    <t>Force Constant</t>
  </si>
  <si>
    <t>POd</t>
  </si>
  <si>
    <t>POe</t>
  </si>
  <si>
    <t>AsOd</t>
  </si>
  <si>
    <t>AsOe</t>
  </si>
  <si>
    <t>SbOd</t>
  </si>
  <si>
    <t>Sb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3596A-BB15-44BA-852C-C999D46E9186}">
  <dimension ref="A1:D4"/>
  <sheetViews>
    <sheetView tabSelected="1" workbookViewId="0">
      <selection activeCell="B5" sqref="B5"/>
    </sheetView>
  </sheetViews>
  <sheetFormatPr defaultRowHeight="14.4" x14ac:dyDescent="0.3"/>
  <cols>
    <col min="2" max="2" width="14.88671875" customWidth="1"/>
    <col min="3" max="3" width="16.109375" customWidth="1"/>
  </cols>
  <sheetData>
    <row r="1" spans="1:4" x14ac:dyDescent="0.3">
      <c r="B1" t="s">
        <v>5</v>
      </c>
      <c r="C1" t="s">
        <v>3</v>
      </c>
      <c r="D1" t="s">
        <v>4</v>
      </c>
    </row>
    <row r="2" spans="1:4" x14ac:dyDescent="0.3">
      <c r="A2" t="s">
        <v>0</v>
      </c>
      <c r="B2">
        <v>9.0139999999999993</v>
      </c>
      <c r="C2">
        <f>D2*0.96</f>
        <v>1155.8399999999999</v>
      </c>
      <c r="D2">
        <v>1204</v>
      </c>
    </row>
    <row r="3" spans="1:4" x14ac:dyDescent="0.3">
      <c r="A3" t="s">
        <v>1</v>
      </c>
      <c r="B3">
        <v>6.8521999999999998</v>
      </c>
      <c r="C3">
        <f>D3*0.96</f>
        <v>901.25759999999991</v>
      </c>
      <c r="D3">
        <v>938.81</v>
      </c>
    </row>
    <row r="4" spans="1:4" x14ac:dyDescent="0.3">
      <c r="A4" t="s">
        <v>2</v>
      </c>
      <c r="B4">
        <v>5.6558000000000002</v>
      </c>
      <c r="C4">
        <f>D4*0.96</f>
        <v>781.43999999999994</v>
      </c>
      <c r="D4">
        <v>8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03288-ED6A-4BE9-80C5-F510885DB17E}">
  <dimension ref="B1:I12"/>
  <sheetViews>
    <sheetView workbookViewId="0">
      <selection activeCell="D4" sqref="D4"/>
    </sheetView>
  </sheetViews>
  <sheetFormatPr defaultRowHeight="14.4" x14ac:dyDescent="0.3"/>
  <sheetData>
    <row r="1" spans="2:9" x14ac:dyDescent="0.3">
      <c r="B1" t="s">
        <v>6</v>
      </c>
      <c r="C1" t="s">
        <v>7</v>
      </c>
      <c r="E1" t="s">
        <v>8</v>
      </c>
      <c r="F1" t="s">
        <v>9</v>
      </c>
      <c r="H1" t="s">
        <v>10</v>
      </c>
      <c r="I1" t="s">
        <v>11</v>
      </c>
    </row>
    <row r="2" spans="2:9" x14ac:dyDescent="0.3">
      <c r="B2">
        <v>-5.0000000000000044E-2</v>
      </c>
      <c r="C2">
        <v>2.9646499999671505E-3</v>
      </c>
      <c r="E2">
        <v>-4.9999999999999822E-2</v>
      </c>
      <c r="F2">
        <v>2.2246200001063698E-3</v>
      </c>
      <c r="H2">
        <v>-5.0000000000000044E-2</v>
      </c>
      <c r="I2">
        <v>1.9826199995804927E-3</v>
      </c>
    </row>
    <row r="3" spans="2:9" x14ac:dyDescent="0.3">
      <c r="B3">
        <v>-4.0000000000000036E-2</v>
      </c>
      <c r="C3">
        <v>1.8782199999805016E-3</v>
      </c>
      <c r="E3">
        <v>-3.9999999999999813E-2</v>
      </c>
      <c r="F3">
        <v>1.4074999999138527E-3</v>
      </c>
      <c r="H3">
        <v>-4.0000000000000036E-2</v>
      </c>
      <c r="I3">
        <v>1.2799200003428268E-3</v>
      </c>
    </row>
    <row r="4" spans="2:9" x14ac:dyDescent="0.3">
      <c r="B4">
        <v>-3.0000000000000027E-2</v>
      </c>
      <c r="C4">
        <v>1.0538499998347106E-3</v>
      </c>
      <c r="E4">
        <v>-2.9999999999999805E-2</v>
      </c>
      <c r="F4">
        <v>7.8552000013587531E-4</v>
      </c>
      <c r="H4">
        <v>-3.0000000000000027E-2</v>
      </c>
      <c r="I4">
        <v>7.4236000000382774E-4</v>
      </c>
    </row>
    <row r="5" spans="2:9" x14ac:dyDescent="0.3">
      <c r="B5">
        <v>-2.0000000000000018E-2</v>
      </c>
      <c r="C5">
        <v>4.7499999982392183E-4</v>
      </c>
      <c r="E5">
        <v>-1.9999999999999796E-2</v>
      </c>
      <c r="F5">
        <v>3.5337000008439645E-4</v>
      </c>
      <c r="H5">
        <v>-2.0000000000000018E-2</v>
      </c>
      <c r="I5">
        <v>3.5184999978810083E-4</v>
      </c>
    </row>
    <row r="6" spans="2:9" x14ac:dyDescent="0.3">
      <c r="B6">
        <v>-1.0000000000000009E-2</v>
      </c>
      <c r="C6">
        <v>1.2835999996241299E-4</v>
      </c>
      <c r="E6">
        <v>-1.0000000000000009E-2</v>
      </c>
      <c r="F6">
        <v>9.3539999852509936E-5</v>
      </c>
      <c r="H6">
        <v>-1.0000000000000009E-2</v>
      </c>
      <c r="I6">
        <v>1.0786999973788625E-4</v>
      </c>
    </row>
    <row r="7" spans="2:9" x14ac:dyDescent="0.3">
      <c r="B7">
        <v>0</v>
      </c>
      <c r="C7">
        <v>0</v>
      </c>
      <c r="E7">
        <v>0</v>
      </c>
      <c r="F7">
        <v>0</v>
      </c>
      <c r="H7">
        <v>0</v>
      </c>
      <c r="I7">
        <v>0</v>
      </c>
    </row>
    <row r="8" spans="2:9" x14ac:dyDescent="0.3">
      <c r="B8">
        <v>1.0000000000000009E-2</v>
      </c>
      <c r="C8">
        <v>7.7739999824188999E-5</v>
      </c>
      <c r="E8">
        <v>1.0000000000000009E-2</v>
      </c>
      <c r="F8">
        <v>6.3409999711439013E-5</v>
      </c>
      <c r="H8">
        <v>1.0000000000000009E-2</v>
      </c>
      <c r="I8">
        <v>1.9219999558117706E-5</v>
      </c>
    </row>
    <row r="9" spans="2:9" x14ac:dyDescent="0.3">
      <c r="B9">
        <v>2.0000000000000018E-2</v>
      </c>
      <c r="C9">
        <v>3.4863999985645933E-4</v>
      </c>
      <c r="E9">
        <v>2.0000000000000018E-2</v>
      </c>
      <c r="F9">
        <v>2.7360000012777164E-4</v>
      </c>
      <c r="H9">
        <v>2.0000000000000018E-2</v>
      </c>
      <c r="I9">
        <v>1.6103999951155856E-4</v>
      </c>
    </row>
    <row r="10" spans="2:9" x14ac:dyDescent="0.3">
      <c r="B10">
        <v>3.0000000000000027E-2</v>
      </c>
      <c r="C10">
        <v>8.0019999995784019E-4</v>
      </c>
      <c r="E10">
        <v>3.0000000000000027E-2</v>
      </c>
      <c r="F10">
        <v>6.2372999991566758E-4</v>
      </c>
      <c r="H10">
        <v>3.0000000000000027E-2</v>
      </c>
      <c r="I10">
        <v>4.2096000015590107E-4</v>
      </c>
    </row>
    <row r="11" spans="2:9" x14ac:dyDescent="0.3">
      <c r="B11">
        <v>4.0000000000000036E-2</v>
      </c>
      <c r="C11">
        <v>1.4224899998680485E-3</v>
      </c>
      <c r="E11">
        <v>4.0000000000000036E-2</v>
      </c>
      <c r="F11">
        <v>1.1033800001314376E-3</v>
      </c>
      <c r="H11">
        <v>4.0000000000000036E-2</v>
      </c>
      <c r="I11">
        <v>7.8771999960736139E-4</v>
      </c>
    </row>
    <row r="12" spans="2:9" x14ac:dyDescent="0.3">
      <c r="B12">
        <v>5.0000000000000044E-2</v>
      </c>
      <c r="C12">
        <v>2.2050029099318635E-3</v>
      </c>
      <c r="E12">
        <v>5.0000000000000044E-2</v>
      </c>
      <c r="F12">
        <v>1.7050999999810301E-3</v>
      </c>
      <c r="H12">
        <v>5.0000000000000044E-2</v>
      </c>
      <c r="I12">
        <v>1.259499999832769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s d and 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enger</dc:creator>
  <cp:lastModifiedBy>Tim Johnstone</cp:lastModifiedBy>
  <dcterms:created xsi:type="dcterms:W3CDTF">2021-11-30T22:31:18Z</dcterms:created>
  <dcterms:modified xsi:type="dcterms:W3CDTF">2023-01-16T02:06:44Z</dcterms:modified>
</cp:coreProperties>
</file>